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\Documents\Ross_Research\Lab_Paper_Drafts\Stem cell paper\"/>
    </mc:Choice>
  </mc:AlternateContent>
  <xr:revisionPtr revIDLastSave="2" documentId="8_{2D0B182F-6255-41F7-ABE3-51575C6EE95F}" xr6:coauthVersionLast="40" xr6:coauthVersionMax="40" xr10:uidLastSave="{E11F6A81-4FE4-4A3F-AD48-8935C60E6F9B}"/>
  <bookViews>
    <workbookView xWindow="0" yWindow="0" windowWidth="23040" windowHeight="10896" xr2:uid="{F8AFE346-533B-4BF1-986C-1C5BCECB03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G4" i="1"/>
  <c r="H4" i="1"/>
  <c r="F5" i="1"/>
  <c r="G5" i="1"/>
  <c r="H5" i="1"/>
  <c r="F6" i="1"/>
  <c r="G6" i="1"/>
  <c r="H6" i="1"/>
  <c r="F7" i="1"/>
  <c r="G7" i="1"/>
  <c r="H7" i="1"/>
  <c r="G3" i="1"/>
  <c r="H3" i="1"/>
  <c r="F3" i="1"/>
</calcChain>
</file>

<file path=xl/sharedStrings.xml><?xml version="1.0" encoding="utf-8"?>
<sst xmlns="http://schemas.openxmlformats.org/spreadsheetml/2006/main" count="14" uniqueCount="14">
  <si>
    <t>TCX2 Model prediction</t>
  </si>
  <si>
    <t>Cell</t>
  </si>
  <si>
    <t>QC</t>
  </si>
  <si>
    <t>CEI</t>
  </si>
  <si>
    <t>CSC</t>
  </si>
  <si>
    <t>Epi/LRC</t>
  </si>
  <si>
    <t>Xyl</t>
  </si>
  <si>
    <t>4D</t>
  </si>
  <si>
    <t>4D 8H</t>
  </si>
  <si>
    <t>4D 16H</t>
  </si>
  <si>
    <t>5D</t>
  </si>
  <si>
    <t>FC 4D to 4D 8H</t>
  </si>
  <si>
    <t>FC 4D 8H to 4D 16H</t>
  </si>
  <si>
    <t>FC 4D 16H to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DD98-CDDA-4B1E-992B-493914E08158}">
  <dimension ref="A1:H7"/>
  <sheetViews>
    <sheetView tabSelected="1" workbookViewId="0">
      <selection activeCell="C10" sqref="C10"/>
    </sheetView>
  </sheetViews>
  <sheetFormatPr defaultRowHeight="14.4" x14ac:dyDescent="0.3"/>
  <cols>
    <col min="2" max="2" width="5.77734375" customWidth="1"/>
    <col min="3" max="3" width="7.5546875" customWidth="1"/>
    <col min="4" max="4" width="9.33203125" customWidth="1"/>
    <col min="6" max="6" width="13.33203125" bestFit="1" customWidth="1"/>
    <col min="7" max="7" width="17" bestFit="1" customWidth="1"/>
    <col min="8" max="8" width="14.33203125" bestFit="1" customWidth="1"/>
  </cols>
  <sheetData>
    <row r="1" spans="1:8" x14ac:dyDescent="0.3">
      <c r="A1" s="4" t="s">
        <v>0</v>
      </c>
    </row>
    <row r="2" spans="1:8" x14ac:dyDescent="0.3">
      <c r="A2" s="1" t="s">
        <v>1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</row>
    <row r="3" spans="1:8" x14ac:dyDescent="0.3">
      <c r="A3" t="s">
        <v>2</v>
      </c>
      <c r="B3" s="3">
        <v>0.45164400000000005</v>
      </c>
      <c r="C3" s="3">
        <v>0.48</v>
      </c>
      <c r="D3" s="3">
        <v>0.77</v>
      </c>
      <c r="E3" s="3">
        <v>0.62</v>
      </c>
      <c r="F3" s="3">
        <f>C3/B3</f>
        <v>1.0627839625900044</v>
      </c>
      <c r="G3" s="3">
        <f t="shared" ref="G3:H3" si="0">D3/C3</f>
        <v>1.6041666666666667</v>
      </c>
      <c r="H3" s="3">
        <f t="shared" si="0"/>
        <v>0.80519480519480513</v>
      </c>
    </row>
    <row r="4" spans="1:8" x14ac:dyDescent="0.3">
      <c r="A4" t="s">
        <v>3</v>
      </c>
      <c r="B4" s="3">
        <v>0.45164400000000005</v>
      </c>
      <c r="C4" s="3">
        <v>0.5</v>
      </c>
      <c r="D4" s="3">
        <v>0.5</v>
      </c>
      <c r="E4" s="3">
        <v>0.4</v>
      </c>
      <c r="F4" s="3">
        <f t="shared" ref="F4:F7" si="1">C4/B4</f>
        <v>1.1070666276979213</v>
      </c>
      <c r="G4" s="3">
        <f t="shared" ref="G4:G7" si="2">D4/C4</f>
        <v>1</v>
      </c>
      <c r="H4" s="3">
        <f t="shared" ref="H4:H7" si="3">E4/D4</f>
        <v>0.8</v>
      </c>
    </row>
    <row r="5" spans="1:8" x14ac:dyDescent="0.3">
      <c r="A5" t="s">
        <v>4</v>
      </c>
      <c r="B5" s="3">
        <v>0.45164400000000005</v>
      </c>
      <c r="C5" s="3">
        <v>0.67</v>
      </c>
      <c r="D5" s="3">
        <v>0.77</v>
      </c>
      <c r="E5" s="3">
        <v>0.02</v>
      </c>
      <c r="F5" s="3">
        <f t="shared" si="1"/>
        <v>1.4834692811152146</v>
      </c>
      <c r="G5" s="3">
        <f t="shared" si="2"/>
        <v>1.1492537313432836</v>
      </c>
      <c r="H5" s="3">
        <f t="shared" si="3"/>
        <v>2.5974025974025972E-2</v>
      </c>
    </row>
    <row r="6" spans="1:8" x14ac:dyDescent="0.3">
      <c r="A6" t="s">
        <v>5</v>
      </c>
      <c r="B6" s="3">
        <v>0.45164400000000005</v>
      </c>
      <c r="C6" s="3">
        <v>0.55000000000000004</v>
      </c>
      <c r="D6" s="3">
        <v>0.52</v>
      </c>
      <c r="E6" s="3">
        <v>0.4</v>
      </c>
      <c r="F6" s="3">
        <f t="shared" si="1"/>
        <v>1.2177732904677134</v>
      </c>
      <c r="G6" s="3">
        <f t="shared" si="2"/>
        <v>0.94545454545454544</v>
      </c>
      <c r="H6" s="3">
        <f t="shared" si="3"/>
        <v>0.76923076923076927</v>
      </c>
    </row>
    <row r="7" spans="1:8" x14ac:dyDescent="0.3">
      <c r="A7" t="s">
        <v>6</v>
      </c>
      <c r="B7" s="3">
        <v>0.45164400000000005</v>
      </c>
      <c r="C7" s="3">
        <v>0.41</v>
      </c>
      <c r="D7" s="3">
        <v>0.85</v>
      </c>
      <c r="E7" s="3">
        <v>0.4</v>
      </c>
      <c r="F7" s="3">
        <f t="shared" si="1"/>
        <v>0.90779463471229538</v>
      </c>
      <c r="G7" s="3">
        <f t="shared" si="2"/>
        <v>2.0731707317073171</v>
      </c>
      <c r="H7" s="3">
        <f t="shared" si="3"/>
        <v>0.470588235294117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cp:lastPrinted>2018-12-17T16:51:27Z</cp:lastPrinted>
  <dcterms:created xsi:type="dcterms:W3CDTF">2018-12-16T21:35:06Z</dcterms:created>
  <dcterms:modified xsi:type="dcterms:W3CDTF">2018-12-17T16:51:28Z</dcterms:modified>
</cp:coreProperties>
</file>